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1171tEt" sheetId="1" r:id="rId4"/>
  </sheets>
  <definedNames/>
  <calcPr/>
</workbook>
</file>

<file path=xl/sharedStrings.xml><?xml version="1.0" encoding="utf-8"?>
<sst xmlns="http://schemas.openxmlformats.org/spreadsheetml/2006/main" count="47" uniqueCount="47">
  <si>
    <r>
      <rPr>
        <rFont val="Arial"/>
        <b/>
        <color theme="1"/>
      </rPr>
      <t xml:space="preserve">RSN overlap in individual </t>
    </r>
    <r>
      <rPr>
        <rFont val="Arial"/>
        <b/>
        <i/>
        <color theme="1"/>
      </rPr>
      <t>s1171tEt</t>
    </r>
    <r>
      <rPr>
        <rFont val="Arial"/>
        <b/>
        <color theme="1"/>
      </rPr>
      <t xml:space="preserve"> fish</t>
    </r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Total</t>
  </si>
  <si>
    <t>MeM1</t>
  </si>
  <si>
    <t>MeLm</t>
  </si>
  <si>
    <t>MeLr</t>
  </si>
  <si>
    <t>MeLc</t>
  </si>
  <si>
    <t>RoL1</t>
  </si>
  <si>
    <t>RoR1</t>
  </si>
  <si>
    <t>RoM1c</t>
  </si>
  <si>
    <t>RoM1r</t>
  </si>
  <si>
    <t>RoM2m</t>
  </si>
  <si>
    <t>RoM2l</t>
  </si>
  <si>
    <t>RoL2r</t>
  </si>
  <si>
    <t>RoL2c</t>
  </si>
  <si>
    <t>RoL2</t>
  </si>
  <si>
    <t>RoV3</t>
  </si>
  <si>
    <t>RoM3m</t>
  </si>
  <si>
    <t>RoM3l</t>
  </si>
  <si>
    <t>RoL3</t>
  </si>
  <si>
    <t>MiR1</t>
  </si>
  <si>
    <t>MiM1</t>
  </si>
  <si>
    <t>MiV1</t>
  </si>
  <si>
    <t>MiR2</t>
  </si>
  <si>
    <t>Mauthner</t>
  </si>
  <si>
    <t>Vestibular</t>
  </si>
  <si>
    <t>MiV2</t>
  </si>
  <si>
    <t>MiD2cm</t>
  </si>
  <si>
    <t>MiD2cl</t>
  </si>
  <si>
    <t>MiD2i</t>
  </si>
  <si>
    <t>MiT</t>
  </si>
  <si>
    <t>MiD3cm</t>
  </si>
  <si>
    <t>MiD3cl</t>
  </si>
  <si>
    <t>MiD3i</t>
  </si>
  <si>
    <t>CaD</t>
  </si>
  <si>
    <t>CaV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0.0"/>
      <color rgb="FF000000"/>
      <name val="Arial"/>
      <scheme val="minor"/>
    </font>
    <font>
      <color theme="1"/>
      <name val="Arial"/>
    </font>
    <font>
      <b/>
      <color theme="1"/>
      <name val="Arial"/>
    </font>
  </fonts>
  <fills count="2">
    <fill>
      <patternFill patternType="none"/>
    </fill>
    <fill>
      <patternFill patternType="lightGray"/>
    </fill>
  </fills>
  <borders count="2">
    <border/>
    <border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vertical="bottom"/>
    </xf>
    <xf borderId="0" fillId="0" fontId="2" numFmtId="0" xfId="0" applyAlignment="1" applyFont="1">
      <alignment horizontal="center" vertical="bottom"/>
    </xf>
    <xf borderId="0" fillId="0" fontId="1" numFmtId="0" xfId="0" applyAlignment="1" applyFont="1">
      <alignment vertical="bottom"/>
    </xf>
    <xf borderId="1" fillId="0" fontId="2" numFmtId="0" xfId="0" applyAlignment="1" applyBorder="1" applyFont="1">
      <alignment horizontal="center" vertical="bottom"/>
    </xf>
    <xf borderId="1" fillId="0" fontId="2" numFmtId="0" xfId="0" applyAlignment="1" applyBorder="1" applyFont="1">
      <alignment horizontal="center" vertical="bottom"/>
    </xf>
    <xf borderId="0" fillId="0" fontId="2" numFmtId="0" xfId="0" applyAlignment="1" applyFont="1">
      <alignment horizontal="right" vertical="bottom"/>
    </xf>
    <xf borderId="0" fillId="0" fontId="1" numFmtId="0" xfId="0" applyAlignment="1" applyFont="1">
      <alignment horizontal="center" vertical="bottom"/>
    </xf>
    <xf borderId="0" fillId="0" fontId="1" numFmtId="0" xfId="0" applyAlignment="1" applyFont="1">
      <alignment horizontal="righ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2" max="6" width="7.63"/>
    <col customWidth="1" min="7" max="7" width="7.5"/>
    <col customWidth="1" min="8" max="11" width="7.63"/>
    <col customWidth="1" min="12" max="12" width="10.88"/>
  </cols>
  <sheetData>
    <row r="1">
      <c r="A1" s="1"/>
      <c r="B1" s="2" t="s">
        <v>0</v>
      </c>
      <c r="L1" s="3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>
      <c r="A2" s="1"/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5" t="s">
        <v>12</v>
      </c>
      <c r="N2" s="6" t="s">
        <v>13</v>
      </c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>
      <c r="A3" s="2" t="s">
        <v>14</v>
      </c>
      <c r="B3" s="7" t="str">
        <f t="shared" ref="B3:B4" si="2">"0"</f>
        <v>0</v>
      </c>
      <c r="C3" s="7" t="str">
        <f t="shared" ref="C3:C4" si="3">"1"</f>
        <v>1</v>
      </c>
      <c r="D3" s="7" t="str">
        <f>"0"</f>
        <v>0</v>
      </c>
      <c r="E3" s="7" t="str">
        <f t="shared" ref="E3:M3" si="1">"1"</f>
        <v>1</v>
      </c>
      <c r="F3" s="7" t="str">
        <f t="shared" si="1"/>
        <v>1</v>
      </c>
      <c r="G3" s="7" t="str">
        <f t="shared" si="1"/>
        <v>1</v>
      </c>
      <c r="H3" s="7" t="str">
        <f t="shared" si="1"/>
        <v>1</v>
      </c>
      <c r="I3" s="7" t="str">
        <f t="shared" si="1"/>
        <v>1</v>
      </c>
      <c r="J3" s="7" t="str">
        <f t="shared" si="1"/>
        <v>1</v>
      </c>
      <c r="K3" s="7" t="str">
        <f t="shared" si="1"/>
        <v>1</v>
      </c>
      <c r="L3" s="7" t="str">
        <f t="shared" si="1"/>
        <v>1</v>
      </c>
      <c r="M3" s="7" t="str">
        <f t="shared" si="1"/>
        <v>1</v>
      </c>
      <c r="N3" s="8" t="str">
        <f t="shared" ref="N3:N4" si="6">"83%"</f>
        <v>83%</v>
      </c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>
      <c r="A4" s="2" t="s">
        <v>15</v>
      </c>
      <c r="B4" s="7" t="str">
        <f t="shared" si="2"/>
        <v>0</v>
      </c>
      <c r="C4" s="7" t="str">
        <f t="shared" si="3"/>
        <v>1</v>
      </c>
      <c r="D4" s="7" t="str">
        <f t="shared" ref="D4:J4" si="4">"1"</f>
        <v>1</v>
      </c>
      <c r="E4" s="7" t="str">
        <f t="shared" si="4"/>
        <v>1</v>
      </c>
      <c r="F4" s="7" t="str">
        <f t="shared" si="4"/>
        <v>1</v>
      </c>
      <c r="G4" s="7" t="str">
        <f t="shared" si="4"/>
        <v>1</v>
      </c>
      <c r="H4" s="7" t="str">
        <f t="shared" si="4"/>
        <v>1</v>
      </c>
      <c r="I4" s="7" t="str">
        <f t="shared" si="4"/>
        <v>1</v>
      </c>
      <c r="J4" s="7" t="str">
        <f t="shared" si="4"/>
        <v>1</v>
      </c>
      <c r="K4" s="7" t="str">
        <f>"0"</f>
        <v>0</v>
      </c>
      <c r="L4" s="7" t="str">
        <f t="shared" ref="L4:M4" si="5">"1"</f>
        <v>1</v>
      </c>
      <c r="M4" s="7" t="str">
        <f t="shared" si="5"/>
        <v>1</v>
      </c>
      <c r="N4" s="8" t="str">
        <f t="shared" si="6"/>
        <v>83%</v>
      </c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>
      <c r="A5" s="2" t="s">
        <v>16</v>
      </c>
      <c r="B5" s="7" t="str">
        <f t="shared" ref="B5:M5" si="7">"1"</f>
        <v>1</v>
      </c>
      <c r="C5" s="7" t="str">
        <f t="shared" si="7"/>
        <v>1</v>
      </c>
      <c r="D5" s="7" t="str">
        <f t="shared" si="7"/>
        <v>1</v>
      </c>
      <c r="E5" s="7" t="str">
        <f t="shared" si="7"/>
        <v>1</v>
      </c>
      <c r="F5" s="7" t="str">
        <f t="shared" si="7"/>
        <v>1</v>
      </c>
      <c r="G5" s="7" t="str">
        <f t="shared" si="7"/>
        <v>1</v>
      </c>
      <c r="H5" s="7" t="str">
        <f t="shared" si="7"/>
        <v>1</v>
      </c>
      <c r="I5" s="7" t="str">
        <f t="shared" si="7"/>
        <v>1</v>
      </c>
      <c r="J5" s="7" t="str">
        <f t="shared" si="7"/>
        <v>1</v>
      </c>
      <c r="K5" s="7" t="str">
        <f t="shared" si="7"/>
        <v>1</v>
      </c>
      <c r="L5" s="7" t="str">
        <f t="shared" si="7"/>
        <v>1</v>
      </c>
      <c r="M5" s="7" t="str">
        <f t="shared" si="7"/>
        <v>1</v>
      </c>
      <c r="N5" s="8" t="str">
        <f t="shared" ref="N5:N6" si="9">"100%"</f>
        <v>100%</v>
      </c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>
      <c r="A6" s="2" t="s">
        <v>17</v>
      </c>
      <c r="B6" s="7" t="str">
        <f t="shared" ref="B6:M6" si="8">"1"</f>
        <v>1</v>
      </c>
      <c r="C6" s="7" t="str">
        <f t="shared" si="8"/>
        <v>1</v>
      </c>
      <c r="D6" s="7" t="str">
        <f t="shared" si="8"/>
        <v>1</v>
      </c>
      <c r="E6" s="7" t="str">
        <f t="shared" si="8"/>
        <v>1</v>
      </c>
      <c r="F6" s="7" t="str">
        <f t="shared" si="8"/>
        <v>1</v>
      </c>
      <c r="G6" s="7" t="str">
        <f t="shared" si="8"/>
        <v>1</v>
      </c>
      <c r="H6" s="7" t="str">
        <f t="shared" si="8"/>
        <v>1</v>
      </c>
      <c r="I6" s="7" t="str">
        <f t="shared" si="8"/>
        <v>1</v>
      </c>
      <c r="J6" s="7" t="str">
        <f t="shared" si="8"/>
        <v>1</v>
      </c>
      <c r="K6" s="7" t="str">
        <f t="shared" si="8"/>
        <v>1</v>
      </c>
      <c r="L6" s="7" t="str">
        <f t="shared" si="8"/>
        <v>1</v>
      </c>
      <c r="M6" s="7" t="str">
        <f t="shared" si="8"/>
        <v>1</v>
      </c>
      <c r="N6" s="8" t="str">
        <f t="shared" si="9"/>
        <v>100%</v>
      </c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>
      <c r="A7" s="2" t="s">
        <v>18</v>
      </c>
      <c r="B7" s="7" t="str">
        <f t="shared" ref="B7:M7" si="10">"0"</f>
        <v>0</v>
      </c>
      <c r="C7" s="7" t="str">
        <f t="shared" si="10"/>
        <v>0</v>
      </c>
      <c r="D7" s="7" t="str">
        <f t="shared" si="10"/>
        <v>0</v>
      </c>
      <c r="E7" s="7" t="str">
        <f t="shared" si="10"/>
        <v>0</v>
      </c>
      <c r="F7" s="7" t="str">
        <f t="shared" si="10"/>
        <v>0</v>
      </c>
      <c r="G7" s="7" t="str">
        <f t="shared" si="10"/>
        <v>0</v>
      </c>
      <c r="H7" s="7" t="str">
        <f t="shared" si="10"/>
        <v>0</v>
      </c>
      <c r="I7" s="7" t="str">
        <f t="shared" si="10"/>
        <v>0</v>
      </c>
      <c r="J7" s="7" t="str">
        <f t="shared" si="10"/>
        <v>0</v>
      </c>
      <c r="K7" s="7" t="str">
        <f t="shared" si="10"/>
        <v>0</v>
      </c>
      <c r="L7" s="7" t="str">
        <f t="shared" si="10"/>
        <v>0</v>
      </c>
      <c r="M7" s="7" t="str">
        <f t="shared" si="10"/>
        <v>0</v>
      </c>
      <c r="N7" s="8" t="str">
        <f t="shared" ref="N7:N35" si="12">"0%"</f>
        <v>0%</v>
      </c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>
      <c r="A8" s="2" t="s">
        <v>19</v>
      </c>
      <c r="B8" s="7" t="str">
        <f t="shared" ref="B8:M8" si="11">"0"</f>
        <v>0</v>
      </c>
      <c r="C8" s="7" t="str">
        <f t="shared" si="11"/>
        <v>0</v>
      </c>
      <c r="D8" s="7" t="str">
        <f t="shared" si="11"/>
        <v>0</v>
      </c>
      <c r="E8" s="7" t="str">
        <f t="shared" si="11"/>
        <v>0</v>
      </c>
      <c r="F8" s="7" t="str">
        <f t="shared" si="11"/>
        <v>0</v>
      </c>
      <c r="G8" s="7" t="str">
        <f t="shared" si="11"/>
        <v>0</v>
      </c>
      <c r="H8" s="7" t="str">
        <f t="shared" si="11"/>
        <v>0</v>
      </c>
      <c r="I8" s="7" t="str">
        <f t="shared" si="11"/>
        <v>0</v>
      </c>
      <c r="J8" s="7" t="str">
        <f t="shared" si="11"/>
        <v>0</v>
      </c>
      <c r="K8" s="7" t="str">
        <f t="shared" si="11"/>
        <v>0</v>
      </c>
      <c r="L8" s="7" t="str">
        <f t="shared" si="11"/>
        <v>0</v>
      </c>
      <c r="M8" s="7" t="str">
        <f t="shared" si="11"/>
        <v>0</v>
      </c>
      <c r="N8" s="8" t="str">
        <f t="shared" si="12"/>
        <v>0%</v>
      </c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>
      <c r="A9" s="2" t="s">
        <v>20</v>
      </c>
      <c r="B9" s="7" t="str">
        <f t="shared" ref="B9:M9" si="13">"0"</f>
        <v>0</v>
      </c>
      <c r="C9" s="7" t="str">
        <f t="shared" si="13"/>
        <v>0</v>
      </c>
      <c r="D9" s="7" t="str">
        <f t="shared" si="13"/>
        <v>0</v>
      </c>
      <c r="E9" s="7" t="str">
        <f t="shared" si="13"/>
        <v>0</v>
      </c>
      <c r="F9" s="7" t="str">
        <f t="shared" si="13"/>
        <v>0</v>
      </c>
      <c r="G9" s="7" t="str">
        <f t="shared" si="13"/>
        <v>0</v>
      </c>
      <c r="H9" s="7" t="str">
        <f t="shared" si="13"/>
        <v>0</v>
      </c>
      <c r="I9" s="7" t="str">
        <f t="shared" si="13"/>
        <v>0</v>
      </c>
      <c r="J9" s="7" t="str">
        <f t="shared" si="13"/>
        <v>0</v>
      </c>
      <c r="K9" s="7" t="str">
        <f t="shared" si="13"/>
        <v>0</v>
      </c>
      <c r="L9" s="7" t="str">
        <f t="shared" si="13"/>
        <v>0</v>
      </c>
      <c r="M9" s="7" t="str">
        <f t="shared" si="13"/>
        <v>0</v>
      </c>
      <c r="N9" s="8" t="str">
        <f t="shared" si="12"/>
        <v>0%</v>
      </c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>
      <c r="A10" s="2" t="s">
        <v>21</v>
      </c>
      <c r="B10" s="7" t="str">
        <f t="shared" ref="B10:M10" si="14">"0"</f>
        <v>0</v>
      </c>
      <c r="C10" s="7" t="str">
        <f t="shared" si="14"/>
        <v>0</v>
      </c>
      <c r="D10" s="7" t="str">
        <f t="shared" si="14"/>
        <v>0</v>
      </c>
      <c r="E10" s="7" t="str">
        <f t="shared" si="14"/>
        <v>0</v>
      </c>
      <c r="F10" s="7" t="str">
        <f t="shared" si="14"/>
        <v>0</v>
      </c>
      <c r="G10" s="7" t="str">
        <f t="shared" si="14"/>
        <v>0</v>
      </c>
      <c r="H10" s="7" t="str">
        <f t="shared" si="14"/>
        <v>0</v>
      </c>
      <c r="I10" s="7" t="str">
        <f t="shared" si="14"/>
        <v>0</v>
      </c>
      <c r="J10" s="7" t="str">
        <f t="shared" si="14"/>
        <v>0</v>
      </c>
      <c r="K10" s="7" t="str">
        <f t="shared" si="14"/>
        <v>0</v>
      </c>
      <c r="L10" s="7" t="str">
        <f t="shared" si="14"/>
        <v>0</v>
      </c>
      <c r="M10" s="7" t="str">
        <f t="shared" si="14"/>
        <v>0</v>
      </c>
      <c r="N10" s="8" t="str">
        <f t="shared" si="12"/>
        <v>0%</v>
      </c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>
      <c r="A11" s="2" t="s">
        <v>22</v>
      </c>
      <c r="B11" s="7" t="str">
        <f t="shared" ref="B11:M11" si="15">"0"</f>
        <v>0</v>
      </c>
      <c r="C11" s="7" t="str">
        <f t="shared" si="15"/>
        <v>0</v>
      </c>
      <c r="D11" s="7" t="str">
        <f t="shared" si="15"/>
        <v>0</v>
      </c>
      <c r="E11" s="7" t="str">
        <f t="shared" si="15"/>
        <v>0</v>
      </c>
      <c r="F11" s="7" t="str">
        <f t="shared" si="15"/>
        <v>0</v>
      </c>
      <c r="G11" s="7" t="str">
        <f t="shared" si="15"/>
        <v>0</v>
      </c>
      <c r="H11" s="7" t="str">
        <f t="shared" si="15"/>
        <v>0</v>
      </c>
      <c r="I11" s="7" t="str">
        <f t="shared" si="15"/>
        <v>0</v>
      </c>
      <c r="J11" s="7" t="str">
        <f t="shared" si="15"/>
        <v>0</v>
      </c>
      <c r="K11" s="7" t="str">
        <f t="shared" si="15"/>
        <v>0</v>
      </c>
      <c r="L11" s="7" t="str">
        <f t="shared" si="15"/>
        <v>0</v>
      </c>
      <c r="M11" s="7" t="str">
        <f t="shared" si="15"/>
        <v>0</v>
      </c>
      <c r="N11" s="8" t="str">
        <f t="shared" si="12"/>
        <v>0%</v>
      </c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>
      <c r="A12" s="2" t="s">
        <v>23</v>
      </c>
      <c r="B12" s="7" t="str">
        <f t="shared" ref="B12:M12" si="16">"0"</f>
        <v>0</v>
      </c>
      <c r="C12" s="7" t="str">
        <f t="shared" si="16"/>
        <v>0</v>
      </c>
      <c r="D12" s="7" t="str">
        <f t="shared" si="16"/>
        <v>0</v>
      </c>
      <c r="E12" s="7" t="str">
        <f t="shared" si="16"/>
        <v>0</v>
      </c>
      <c r="F12" s="7" t="str">
        <f t="shared" si="16"/>
        <v>0</v>
      </c>
      <c r="G12" s="7" t="str">
        <f t="shared" si="16"/>
        <v>0</v>
      </c>
      <c r="H12" s="7" t="str">
        <f t="shared" si="16"/>
        <v>0</v>
      </c>
      <c r="I12" s="7" t="str">
        <f t="shared" si="16"/>
        <v>0</v>
      </c>
      <c r="J12" s="7" t="str">
        <f t="shared" si="16"/>
        <v>0</v>
      </c>
      <c r="K12" s="7" t="str">
        <f t="shared" si="16"/>
        <v>0</v>
      </c>
      <c r="L12" s="7" t="str">
        <f t="shared" si="16"/>
        <v>0</v>
      </c>
      <c r="M12" s="7" t="str">
        <f t="shared" si="16"/>
        <v>0</v>
      </c>
      <c r="N12" s="8" t="str">
        <f t="shared" si="12"/>
        <v>0%</v>
      </c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>
      <c r="A13" s="2" t="s">
        <v>24</v>
      </c>
      <c r="B13" s="7" t="str">
        <f t="shared" ref="B13:M13" si="17">"0"</f>
        <v>0</v>
      </c>
      <c r="C13" s="7" t="str">
        <f t="shared" si="17"/>
        <v>0</v>
      </c>
      <c r="D13" s="7" t="str">
        <f t="shared" si="17"/>
        <v>0</v>
      </c>
      <c r="E13" s="7" t="str">
        <f t="shared" si="17"/>
        <v>0</v>
      </c>
      <c r="F13" s="7" t="str">
        <f t="shared" si="17"/>
        <v>0</v>
      </c>
      <c r="G13" s="7" t="str">
        <f t="shared" si="17"/>
        <v>0</v>
      </c>
      <c r="H13" s="7" t="str">
        <f t="shared" si="17"/>
        <v>0</v>
      </c>
      <c r="I13" s="7" t="str">
        <f t="shared" si="17"/>
        <v>0</v>
      </c>
      <c r="J13" s="7" t="str">
        <f t="shared" si="17"/>
        <v>0</v>
      </c>
      <c r="K13" s="7" t="str">
        <f t="shared" si="17"/>
        <v>0</v>
      </c>
      <c r="L13" s="7" t="str">
        <f t="shared" si="17"/>
        <v>0</v>
      </c>
      <c r="M13" s="7" t="str">
        <f t="shared" si="17"/>
        <v>0</v>
      </c>
      <c r="N13" s="8" t="str">
        <f t="shared" si="12"/>
        <v>0%</v>
      </c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>
      <c r="A14" s="2" t="s">
        <v>25</v>
      </c>
      <c r="B14" s="7" t="str">
        <f t="shared" ref="B14:M14" si="18">"0"</f>
        <v>0</v>
      </c>
      <c r="C14" s="7" t="str">
        <f t="shared" si="18"/>
        <v>0</v>
      </c>
      <c r="D14" s="7" t="str">
        <f t="shared" si="18"/>
        <v>0</v>
      </c>
      <c r="E14" s="7" t="str">
        <f t="shared" si="18"/>
        <v>0</v>
      </c>
      <c r="F14" s="7" t="str">
        <f t="shared" si="18"/>
        <v>0</v>
      </c>
      <c r="G14" s="7" t="str">
        <f t="shared" si="18"/>
        <v>0</v>
      </c>
      <c r="H14" s="7" t="str">
        <f t="shared" si="18"/>
        <v>0</v>
      </c>
      <c r="I14" s="7" t="str">
        <f t="shared" si="18"/>
        <v>0</v>
      </c>
      <c r="J14" s="7" t="str">
        <f t="shared" si="18"/>
        <v>0</v>
      </c>
      <c r="K14" s="7" t="str">
        <f t="shared" si="18"/>
        <v>0</v>
      </c>
      <c r="L14" s="7" t="str">
        <f t="shared" si="18"/>
        <v>0</v>
      </c>
      <c r="M14" s="7" t="str">
        <f t="shared" si="18"/>
        <v>0</v>
      </c>
      <c r="N14" s="8" t="str">
        <f t="shared" si="12"/>
        <v>0%</v>
      </c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>
      <c r="A15" s="2" t="s">
        <v>26</v>
      </c>
      <c r="B15" s="7" t="str">
        <f t="shared" ref="B15:M15" si="19">"0"</f>
        <v>0</v>
      </c>
      <c r="C15" s="7" t="str">
        <f t="shared" si="19"/>
        <v>0</v>
      </c>
      <c r="D15" s="7" t="str">
        <f t="shared" si="19"/>
        <v>0</v>
      </c>
      <c r="E15" s="7" t="str">
        <f t="shared" si="19"/>
        <v>0</v>
      </c>
      <c r="F15" s="7" t="str">
        <f t="shared" si="19"/>
        <v>0</v>
      </c>
      <c r="G15" s="7" t="str">
        <f t="shared" si="19"/>
        <v>0</v>
      </c>
      <c r="H15" s="7" t="str">
        <f t="shared" si="19"/>
        <v>0</v>
      </c>
      <c r="I15" s="7" t="str">
        <f t="shared" si="19"/>
        <v>0</v>
      </c>
      <c r="J15" s="7" t="str">
        <f t="shared" si="19"/>
        <v>0</v>
      </c>
      <c r="K15" s="7" t="str">
        <f t="shared" si="19"/>
        <v>0</v>
      </c>
      <c r="L15" s="7" t="str">
        <f t="shared" si="19"/>
        <v>0</v>
      </c>
      <c r="M15" s="7" t="str">
        <f t="shared" si="19"/>
        <v>0</v>
      </c>
      <c r="N15" s="8" t="str">
        <f t="shared" si="12"/>
        <v>0%</v>
      </c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>
      <c r="A16" s="2" t="s">
        <v>27</v>
      </c>
      <c r="B16" s="7" t="str">
        <f t="shared" ref="B16:M16" si="20">"0"</f>
        <v>0</v>
      </c>
      <c r="C16" s="7" t="str">
        <f t="shared" si="20"/>
        <v>0</v>
      </c>
      <c r="D16" s="7" t="str">
        <f t="shared" si="20"/>
        <v>0</v>
      </c>
      <c r="E16" s="7" t="str">
        <f t="shared" si="20"/>
        <v>0</v>
      </c>
      <c r="F16" s="7" t="str">
        <f t="shared" si="20"/>
        <v>0</v>
      </c>
      <c r="G16" s="7" t="str">
        <f t="shared" si="20"/>
        <v>0</v>
      </c>
      <c r="H16" s="7" t="str">
        <f t="shared" si="20"/>
        <v>0</v>
      </c>
      <c r="I16" s="7" t="str">
        <f t="shared" si="20"/>
        <v>0</v>
      </c>
      <c r="J16" s="7" t="str">
        <f t="shared" si="20"/>
        <v>0</v>
      </c>
      <c r="K16" s="7" t="str">
        <f t="shared" si="20"/>
        <v>0</v>
      </c>
      <c r="L16" s="7" t="str">
        <f t="shared" si="20"/>
        <v>0</v>
      </c>
      <c r="M16" s="7" t="str">
        <f t="shared" si="20"/>
        <v>0</v>
      </c>
      <c r="N16" s="8" t="str">
        <f t="shared" si="12"/>
        <v>0%</v>
      </c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>
      <c r="A17" s="2" t="s">
        <v>28</v>
      </c>
      <c r="B17" s="7" t="str">
        <f t="shared" ref="B17:M17" si="21">"0"</f>
        <v>0</v>
      </c>
      <c r="C17" s="7" t="str">
        <f t="shared" si="21"/>
        <v>0</v>
      </c>
      <c r="D17" s="7" t="str">
        <f t="shared" si="21"/>
        <v>0</v>
      </c>
      <c r="E17" s="7" t="str">
        <f t="shared" si="21"/>
        <v>0</v>
      </c>
      <c r="F17" s="7" t="str">
        <f t="shared" si="21"/>
        <v>0</v>
      </c>
      <c r="G17" s="7" t="str">
        <f t="shared" si="21"/>
        <v>0</v>
      </c>
      <c r="H17" s="7" t="str">
        <f t="shared" si="21"/>
        <v>0</v>
      </c>
      <c r="I17" s="7" t="str">
        <f t="shared" si="21"/>
        <v>0</v>
      </c>
      <c r="J17" s="7" t="str">
        <f t="shared" si="21"/>
        <v>0</v>
      </c>
      <c r="K17" s="7" t="str">
        <f t="shared" si="21"/>
        <v>0</v>
      </c>
      <c r="L17" s="7" t="str">
        <f t="shared" si="21"/>
        <v>0</v>
      </c>
      <c r="M17" s="7" t="str">
        <f t="shared" si="21"/>
        <v>0</v>
      </c>
      <c r="N17" s="8" t="str">
        <f t="shared" si="12"/>
        <v>0%</v>
      </c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>
      <c r="A18" s="2" t="s">
        <v>29</v>
      </c>
      <c r="B18" s="7" t="str">
        <f t="shared" ref="B18:M18" si="22">"0"</f>
        <v>0</v>
      </c>
      <c r="C18" s="7" t="str">
        <f t="shared" si="22"/>
        <v>0</v>
      </c>
      <c r="D18" s="7" t="str">
        <f t="shared" si="22"/>
        <v>0</v>
      </c>
      <c r="E18" s="7" t="str">
        <f t="shared" si="22"/>
        <v>0</v>
      </c>
      <c r="F18" s="7" t="str">
        <f t="shared" si="22"/>
        <v>0</v>
      </c>
      <c r="G18" s="7" t="str">
        <f t="shared" si="22"/>
        <v>0</v>
      </c>
      <c r="H18" s="7" t="str">
        <f t="shared" si="22"/>
        <v>0</v>
      </c>
      <c r="I18" s="7" t="str">
        <f t="shared" si="22"/>
        <v>0</v>
      </c>
      <c r="J18" s="7" t="str">
        <f t="shared" si="22"/>
        <v>0</v>
      </c>
      <c r="K18" s="7" t="str">
        <f t="shared" si="22"/>
        <v>0</v>
      </c>
      <c r="L18" s="7" t="str">
        <f t="shared" si="22"/>
        <v>0</v>
      </c>
      <c r="M18" s="7" t="str">
        <f t="shared" si="22"/>
        <v>0</v>
      </c>
      <c r="N18" s="8" t="str">
        <f t="shared" si="12"/>
        <v>0%</v>
      </c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>
      <c r="A19" s="2" t="s">
        <v>30</v>
      </c>
      <c r="B19" s="7" t="str">
        <f t="shared" ref="B19:M19" si="23">"0"</f>
        <v>0</v>
      </c>
      <c r="C19" s="7" t="str">
        <f t="shared" si="23"/>
        <v>0</v>
      </c>
      <c r="D19" s="7" t="str">
        <f t="shared" si="23"/>
        <v>0</v>
      </c>
      <c r="E19" s="7" t="str">
        <f t="shared" si="23"/>
        <v>0</v>
      </c>
      <c r="F19" s="7" t="str">
        <f t="shared" si="23"/>
        <v>0</v>
      </c>
      <c r="G19" s="7" t="str">
        <f t="shared" si="23"/>
        <v>0</v>
      </c>
      <c r="H19" s="7" t="str">
        <f t="shared" si="23"/>
        <v>0</v>
      </c>
      <c r="I19" s="7" t="str">
        <f t="shared" si="23"/>
        <v>0</v>
      </c>
      <c r="J19" s="7" t="str">
        <f t="shared" si="23"/>
        <v>0</v>
      </c>
      <c r="K19" s="7" t="str">
        <f t="shared" si="23"/>
        <v>0</v>
      </c>
      <c r="L19" s="7" t="str">
        <f t="shared" si="23"/>
        <v>0</v>
      </c>
      <c r="M19" s="7" t="str">
        <f t="shared" si="23"/>
        <v>0</v>
      </c>
      <c r="N19" s="8" t="str">
        <f t="shared" si="12"/>
        <v>0%</v>
      </c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>
      <c r="A20" s="2" t="s">
        <v>31</v>
      </c>
      <c r="B20" s="7" t="str">
        <f t="shared" ref="B20:M20" si="24">"0"</f>
        <v>0</v>
      </c>
      <c r="C20" s="7" t="str">
        <f t="shared" si="24"/>
        <v>0</v>
      </c>
      <c r="D20" s="7" t="str">
        <f t="shared" si="24"/>
        <v>0</v>
      </c>
      <c r="E20" s="7" t="str">
        <f t="shared" si="24"/>
        <v>0</v>
      </c>
      <c r="F20" s="7" t="str">
        <f t="shared" si="24"/>
        <v>0</v>
      </c>
      <c r="G20" s="7" t="str">
        <f t="shared" si="24"/>
        <v>0</v>
      </c>
      <c r="H20" s="7" t="str">
        <f t="shared" si="24"/>
        <v>0</v>
      </c>
      <c r="I20" s="7" t="str">
        <f t="shared" si="24"/>
        <v>0</v>
      </c>
      <c r="J20" s="7" t="str">
        <f t="shared" si="24"/>
        <v>0</v>
      </c>
      <c r="K20" s="7" t="str">
        <f t="shared" si="24"/>
        <v>0</v>
      </c>
      <c r="L20" s="7" t="str">
        <f t="shared" si="24"/>
        <v>0</v>
      </c>
      <c r="M20" s="7" t="str">
        <f t="shared" si="24"/>
        <v>0</v>
      </c>
      <c r="N20" s="8" t="str">
        <f t="shared" si="12"/>
        <v>0%</v>
      </c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>
      <c r="A21" s="2" t="s">
        <v>32</v>
      </c>
      <c r="B21" s="7" t="str">
        <f t="shared" ref="B21:M21" si="25">"0"</f>
        <v>0</v>
      </c>
      <c r="C21" s="7" t="str">
        <f t="shared" si="25"/>
        <v>0</v>
      </c>
      <c r="D21" s="7" t="str">
        <f t="shared" si="25"/>
        <v>0</v>
      </c>
      <c r="E21" s="7" t="str">
        <f t="shared" si="25"/>
        <v>0</v>
      </c>
      <c r="F21" s="7" t="str">
        <f t="shared" si="25"/>
        <v>0</v>
      </c>
      <c r="G21" s="7" t="str">
        <f t="shared" si="25"/>
        <v>0</v>
      </c>
      <c r="H21" s="7" t="str">
        <f t="shared" si="25"/>
        <v>0</v>
      </c>
      <c r="I21" s="7" t="str">
        <f t="shared" si="25"/>
        <v>0</v>
      </c>
      <c r="J21" s="7" t="str">
        <f t="shared" si="25"/>
        <v>0</v>
      </c>
      <c r="K21" s="7" t="str">
        <f t="shared" si="25"/>
        <v>0</v>
      </c>
      <c r="L21" s="7" t="str">
        <f t="shared" si="25"/>
        <v>0</v>
      </c>
      <c r="M21" s="7" t="str">
        <f t="shared" si="25"/>
        <v>0</v>
      </c>
      <c r="N21" s="8" t="str">
        <f t="shared" si="12"/>
        <v>0%</v>
      </c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>
      <c r="A22" s="2" t="s">
        <v>33</v>
      </c>
      <c r="B22" s="7" t="str">
        <f t="shared" ref="B22:M22" si="26">"0"</f>
        <v>0</v>
      </c>
      <c r="C22" s="7" t="str">
        <f t="shared" si="26"/>
        <v>0</v>
      </c>
      <c r="D22" s="7" t="str">
        <f t="shared" si="26"/>
        <v>0</v>
      </c>
      <c r="E22" s="7" t="str">
        <f t="shared" si="26"/>
        <v>0</v>
      </c>
      <c r="F22" s="7" t="str">
        <f t="shared" si="26"/>
        <v>0</v>
      </c>
      <c r="G22" s="7" t="str">
        <f t="shared" si="26"/>
        <v>0</v>
      </c>
      <c r="H22" s="7" t="str">
        <f t="shared" si="26"/>
        <v>0</v>
      </c>
      <c r="I22" s="7" t="str">
        <f t="shared" si="26"/>
        <v>0</v>
      </c>
      <c r="J22" s="7" t="str">
        <f t="shared" si="26"/>
        <v>0</v>
      </c>
      <c r="K22" s="7" t="str">
        <f t="shared" si="26"/>
        <v>0</v>
      </c>
      <c r="L22" s="7" t="str">
        <f t="shared" si="26"/>
        <v>0</v>
      </c>
      <c r="M22" s="7" t="str">
        <f t="shared" si="26"/>
        <v>0</v>
      </c>
      <c r="N22" s="8" t="str">
        <f t="shared" si="12"/>
        <v>0%</v>
      </c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>
      <c r="A23" s="2" t="s">
        <v>34</v>
      </c>
      <c r="B23" s="7" t="str">
        <f t="shared" ref="B23:M23" si="27">"0"</f>
        <v>0</v>
      </c>
      <c r="C23" s="7" t="str">
        <f t="shared" si="27"/>
        <v>0</v>
      </c>
      <c r="D23" s="7" t="str">
        <f t="shared" si="27"/>
        <v>0</v>
      </c>
      <c r="E23" s="7" t="str">
        <f t="shared" si="27"/>
        <v>0</v>
      </c>
      <c r="F23" s="7" t="str">
        <f t="shared" si="27"/>
        <v>0</v>
      </c>
      <c r="G23" s="7" t="str">
        <f t="shared" si="27"/>
        <v>0</v>
      </c>
      <c r="H23" s="7" t="str">
        <f t="shared" si="27"/>
        <v>0</v>
      </c>
      <c r="I23" s="7" t="str">
        <f t="shared" si="27"/>
        <v>0</v>
      </c>
      <c r="J23" s="7" t="str">
        <f t="shared" si="27"/>
        <v>0</v>
      </c>
      <c r="K23" s="7" t="str">
        <f t="shared" si="27"/>
        <v>0</v>
      </c>
      <c r="L23" s="7" t="str">
        <f t="shared" si="27"/>
        <v>0</v>
      </c>
      <c r="M23" s="7" t="str">
        <f t="shared" si="27"/>
        <v>0</v>
      </c>
      <c r="N23" s="8" t="str">
        <f t="shared" si="12"/>
        <v>0%</v>
      </c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>
      <c r="A24" s="2" t="s">
        <v>35</v>
      </c>
      <c r="B24" s="7" t="str">
        <f t="shared" ref="B24:M24" si="28">"0"</f>
        <v>0</v>
      </c>
      <c r="C24" s="7" t="str">
        <f t="shared" si="28"/>
        <v>0</v>
      </c>
      <c r="D24" s="7" t="str">
        <f t="shared" si="28"/>
        <v>0</v>
      </c>
      <c r="E24" s="7" t="str">
        <f t="shared" si="28"/>
        <v>0</v>
      </c>
      <c r="F24" s="7" t="str">
        <f t="shared" si="28"/>
        <v>0</v>
      </c>
      <c r="G24" s="7" t="str">
        <f t="shared" si="28"/>
        <v>0</v>
      </c>
      <c r="H24" s="7" t="str">
        <f t="shared" si="28"/>
        <v>0</v>
      </c>
      <c r="I24" s="7" t="str">
        <f t="shared" si="28"/>
        <v>0</v>
      </c>
      <c r="J24" s="7" t="str">
        <f t="shared" si="28"/>
        <v>0</v>
      </c>
      <c r="K24" s="7" t="str">
        <f t="shared" si="28"/>
        <v>0</v>
      </c>
      <c r="L24" s="7" t="str">
        <f t="shared" si="28"/>
        <v>0</v>
      </c>
      <c r="M24" s="7" t="str">
        <f t="shared" si="28"/>
        <v>0</v>
      </c>
      <c r="N24" s="8" t="str">
        <f t="shared" si="12"/>
        <v>0%</v>
      </c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>
      <c r="A25" s="2" t="s">
        <v>36</v>
      </c>
      <c r="B25" s="7" t="str">
        <f t="shared" ref="B25:M25" si="29">"0"</f>
        <v>0</v>
      </c>
      <c r="C25" s="7" t="str">
        <f t="shared" si="29"/>
        <v>0</v>
      </c>
      <c r="D25" s="7" t="str">
        <f t="shared" si="29"/>
        <v>0</v>
      </c>
      <c r="E25" s="7" t="str">
        <f t="shared" si="29"/>
        <v>0</v>
      </c>
      <c r="F25" s="7" t="str">
        <f t="shared" si="29"/>
        <v>0</v>
      </c>
      <c r="G25" s="7" t="str">
        <f t="shared" si="29"/>
        <v>0</v>
      </c>
      <c r="H25" s="7" t="str">
        <f t="shared" si="29"/>
        <v>0</v>
      </c>
      <c r="I25" s="7" t="str">
        <f t="shared" si="29"/>
        <v>0</v>
      </c>
      <c r="J25" s="7" t="str">
        <f t="shared" si="29"/>
        <v>0</v>
      </c>
      <c r="K25" s="7" t="str">
        <f t="shared" si="29"/>
        <v>0</v>
      </c>
      <c r="L25" s="7" t="str">
        <f t="shared" si="29"/>
        <v>0</v>
      </c>
      <c r="M25" s="7" t="str">
        <f t="shared" si="29"/>
        <v>0</v>
      </c>
      <c r="N25" s="8" t="str">
        <f t="shared" si="12"/>
        <v>0%</v>
      </c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>
      <c r="A26" s="2" t="s">
        <v>37</v>
      </c>
      <c r="B26" s="7" t="str">
        <f t="shared" ref="B26:M26" si="30">"0"</f>
        <v>0</v>
      </c>
      <c r="C26" s="7" t="str">
        <f t="shared" si="30"/>
        <v>0</v>
      </c>
      <c r="D26" s="7" t="str">
        <f t="shared" si="30"/>
        <v>0</v>
      </c>
      <c r="E26" s="7" t="str">
        <f t="shared" si="30"/>
        <v>0</v>
      </c>
      <c r="F26" s="7" t="str">
        <f t="shared" si="30"/>
        <v>0</v>
      </c>
      <c r="G26" s="7" t="str">
        <f t="shared" si="30"/>
        <v>0</v>
      </c>
      <c r="H26" s="7" t="str">
        <f t="shared" si="30"/>
        <v>0</v>
      </c>
      <c r="I26" s="7" t="str">
        <f t="shared" si="30"/>
        <v>0</v>
      </c>
      <c r="J26" s="7" t="str">
        <f t="shared" si="30"/>
        <v>0</v>
      </c>
      <c r="K26" s="7" t="str">
        <f t="shared" si="30"/>
        <v>0</v>
      </c>
      <c r="L26" s="7" t="str">
        <f t="shared" si="30"/>
        <v>0</v>
      </c>
      <c r="M26" s="7" t="str">
        <f t="shared" si="30"/>
        <v>0</v>
      </c>
      <c r="N26" s="8" t="str">
        <f t="shared" si="12"/>
        <v>0%</v>
      </c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>
      <c r="A27" s="2" t="s">
        <v>38</v>
      </c>
      <c r="B27" s="7" t="str">
        <f t="shared" ref="B27:M27" si="31">"0"</f>
        <v>0</v>
      </c>
      <c r="C27" s="7" t="str">
        <f t="shared" si="31"/>
        <v>0</v>
      </c>
      <c r="D27" s="7" t="str">
        <f t="shared" si="31"/>
        <v>0</v>
      </c>
      <c r="E27" s="7" t="str">
        <f t="shared" si="31"/>
        <v>0</v>
      </c>
      <c r="F27" s="7" t="str">
        <f t="shared" si="31"/>
        <v>0</v>
      </c>
      <c r="G27" s="7" t="str">
        <f t="shared" si="31"/>
        <v>0</v>
      </c>
      <c r="H27" s="7" t="str">
        <f t="shared" si="31"/>
        <v>0</v>
      </c>
      <c r="I27" s="7" t="str">
        <f t="shared" si="31"/>
        <v>0</v>
      </c>
      <c r="J27" s="7" t="str">
        <f t="shared" si="31"/>
        <v>0</v>
      </c>
      <c r="K27" s="7" t="str">
        <f t="shared" si="31"/>
        <v>0</v>
      </c>
      <c r="L27" s="7" t="str">
        <f t="shared" si="31"/>
        <v>0</v>
      </c>
      <c r="M27" s="7" t="str">
        <f t="shared" si="31"/>
        <v>0</v>
      </c>
      <c r="N27" s="8" t="str">
        <f t="shared" si="12"/>
        <v>0%</v>
      </c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>
      <c r="A28" s="2" t="s">
        <v>39</v>
      </c>
      <c r="B28" s="7" t="str">
        <f t="shared" ref="B28:M28" si="32">"0"</f>
        <v>0</v>
      </c>
      <c r="C28" s="7" t="str">
        <f t="shared" si="32"/>
        <v>0</v>
      </c>
      <c r="D28" s="7" t="str">
        <f t="shared" si="32"/>
        <v>0</v>
      </c>
      <c r="E28" s="7" t="str">
        <f t="shared" si="32"/>
        <v>0</v>
      </c>
      <c r="F28" s="7" t="str">
        <f t="shared" si="32"/>
        <v>0</v>
      </c>
      <c r="G28" s="7" t="str">
        <f t="shared" si="32"/>
        <v>0</v>
      </c>
      <c r="H28" s="7" t="str">
        <f t="shared" si="32"/>
        <v>0</v>
      </c>
      <c r="I28" s="7" t="str">
        <f t="shared" si="32"/>
        <v>0</v>
      </c>
      <c r="J28" s="7" t="str">
        <f t="shared" si="32"/>
        <v>0</v>
      </c>
      <c r="K28" s="7" t="str">
        <f t="shared" si="32"/>
        <v>0</v>
      </c>
      <c r="L28" s="7" t="str">
        <f t="shared" si="32"/>
        <v>0</v>
      </c>
      <c r="M28" s="7" t="str">
        <f t="shared" si="32"/>
        <v>0</v>
      </c>
      <c r="N28" s="8" t="str">
        <f t="shared" si="12"/>
        <v>0%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>
      <c r="A29" s="2" t="s">
        <v>40</v>
      </c>
      <c r="B29" s="7" t="str">
        <f t="shared" ref="B29:M29" si="33">"0"</f>
        <v>0</v>
      </c>
      <c r="C29" s="7" t="str">
        <f t="shared" si="33"/>
        <v>0</v>
      </c>
      <c r="D29" s="7" t="str">
        <f t="shared" si="33"/>
        <v>0</v>
      </c>
      <c r="E29" s="7" t="str">
        <f t="shared" si="33"/>
        <v>0</v>
      </c>
      <c r="F29" s="7" t="str">
        <f t="shared" si="33"/>
        <v>0</v>
      </c>
      <c r="G29" s="7" t="str">
        <f t="shared" si="33"/>
        <v>0</v>
      </c>
      <c r="H29" s="7" t="str">
        <f t="shared" si="33"/>
        <v>0</v>
      </c>
      <c r="I29" s="7" t="str">
        <f t="shared" si="33"/>
        <v>0</v>
      </c>
      <c r="J29" s="7" t="str">
        <f t="shared" si="33"/>
        <v>0</v>
      </c>
      <c r="K29" s="7" t="str">
        <f t="shared" si="33"/>
        <v>0</v>
      </c>
      <c r="L29" s="7" t="str">
        <f t="shared" si="33"/>
        <v>0</v>
      </c>
      <c r="M29" s="7" t="str">
        <f t="shared" si="33"/>
        <v>0</v>
      </c>
      <c r="N29" s="8" t="str">
        <f t="shared" si="12"/>
        <v>0%</v>
      </c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>
      <c r="A30" s="2" t="s">
        <v>41</v>
      </c>
      <c r="B30" s="7" t="str">
        <f t="shared" ref="B30:M30" si="34">"0"</f>
        <v>0</v>
      </c>
      <c r="C30" s="7" t="str">
        <f t="shared" si="34"/>
        <v>0</v>
      </c>
      <c r="D30" s="7" t="str">
        <f t="shared" si="34"/>
        <v>0</v>
      </c>
      <c r="E30" s="7" t="str">
        <f t="shared" si="34"/>
        <v>0</v>
      </c>
      <c r="F30" s="7" t="str">
        <f t="shared" si="34"/>
        <v>0</v>
      </c>
      <c r="G30" s="7" t="str">
        <f t="shared" si="34"/>
        <v>0</v>
      </c>
      <c r="H30" s="7" t="str">
        <f t="shared" si="34"/>
        <v>0</v>
      </c>
      <c r="I30" s="7" t="str">
        <f t="shared" si="34"/>
        <v>0</v>
      </c>
      <c r="J30" s="7" t="str">
        <f t="shared" si="34"/>
        <v>0</v>
      </c>
      <c r="K30" s="7" t="str">
        <f t="shared" si="34"/>
        <v>0</v>
      </c>
      <c r="L30" s="7" t="str">
        <f t="shared" si="34"/>
        <v>0</v>
      </c>
      <c r="M30" s="7" t="str">
        <f t="shared" si="34"/>
        <v>0</v>
      </c>
      <c r="N30" s="8" t="str">
        <f t="shared" si="12"/>
        <v>0%</v>
      </c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>
      <c r="A31" s="2" t="s">
        <v>42</v>
      </c>
      <c r="B31" s="7" t="str">
        <f t="shared" ref="B31:M31" si="35">"0"</f>
        <v>0</v>
      </c>
      <c r="C31" s="7" t="str">
        <f t="shared" si="35"/>
        <v>0</v>
      </c>
      <c r="D31" s="7" t="str">
        <f t="shared" si="35"/>
        <v>0</v>
      </c>
      <c r="E31" s="7" t="str">
        <f t="shared" si="35"/>
        <v>0</v>
      </c>
      <c r="F31" s="7" t="str">
        <f t="shared" si="35"/>
        <v>0</v>
      </c>
      <c r="G31" s="7" t="str">
        <f t="shared" si="35"/>
        <v>0</v>
      </c>
      <c r="H31" s="7" t="str">
        <f t="shared" si="35"/>
        <v>0</v>
      </c>
      <c r="I31" s="7" t="str">
        <f t="shared" si="35"/>
        <v>0</v>
      </c>
      <c r="J31" s="7" t="str">
        <f t="shared" si="35"/>
        <v>0</v>
      </c>
      <c r="K31" s="7" t="str">
        <f t="shared" si="35"/>
        <v>0</v>
      </c>
      <c r="L31" s="7" t="str">
        <f t="shared" si="35"/>
        <v>0</v>
      </c>
      <c r="M31" s="7" t="str">
        <f t="shared" si="35"/>
        <v>0</v>
      </c>
      <c r="N31" s="8" t="str">
        <f t="shared" si="12"/>
        <v>0%</v>
      </c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>
      <c r="A32" s="2" t="s">
        <v>43</v>
      </c>
      <c r="B32" s="7" t="str">
        <f t="shared" ref="B32:M32" si="36">"0"</f>
        <v>0</v>
      </c>
      <c r="C32" s="7" t="str">
        <f t="shared" si="36"/>
        <v>0</v>
      </c>
      <c r="D32" s="7" t="str">
        <f t="shared" si="36"/>
        <v>0</v>
      </c>
      <c r="E32" s="7" t="str">
        <f t="shared" si="36"/>
        <v>0</v>
      </c>
      <c r="F32" s="7" t="str">
        <f t="shared" si="36"/>
        <v>0</v>
      </c>
      <c r="G32" s="7" t="str">
        <f t="shared" si="36"/>
        <v>0</v>
      </c>
      <c r="H32" s="7" t="str">
        <f t="shared" si="36"/>
        <v>0</v>
      </c>
      <c r="I32" s="7" t="str">
        <f t="shared" si="36"/>
        <v>0</v>
      </c>
      <c r="J32" s="7" t="str">
        <f t="shared" si="36"/>
        <v>0</v>
      </c>
      <c r="K32" s="7" t="str">
        <f t="shared" si="36"/>
        <v>0</v>
      </c>
      <c r="L32" s="7" t="str">
        <f t="shared" si="36"/>
        <v>0</v>
      </c>
      <c r="M32" s="7" t="str">
        <f t="shared" si="36"/>
        <v>0</v>
      </c>
      <c r="N32" s="8" t="str">
        <f t="shared" si="12"/>
        <v>0%</v>
      </c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>
      <c r="A33" s="2" t="s">
        <v>44</v>
      </c>
      <c r="B33" s="7" t="str">
        <f t="shared" ref="B33:M33" si="37">"0"</f>
        <v>0</v>
      </c>
      <c r="C33" s="7" t="str">
        <f t="shared" si="37"/>
        <v>0</v>
      </c>
      <c r="D33" s="7" t="str">
        <f t="shared" si="37"/>
        <v>0</v>
      </c>
      <c r="E33" s="7" t="str">
        <f t="shared" si="37"/>
        <v>0</v>
      </c>
      <c r="F33" s="7" t="str">
        <f t="shared" si="37"/>
        <v>0</v>
      </c>
      <c r="G33" s="7" t="str">
        <f t="shared" si="37"/>
        <v>0</v>
      </c>
      <c r="H33" s="7" t="str">
        <f t="shared" si="37"/>
        <v>0</v>
      </c>
      <c r="I33" s="7" t="str">
        <f t="shared" si="37"/>
        <v>0</v>
      </c>
      <c r="J33" s="7" t="str">
        <f t="shared" si="37"/>
        <v>0</v>
      </c>
      <c r="K33" s="7" t="str">
        <f t="shared" si="37"/>
        <v>0</v>
      </c>
      <c r="L33" s="7" t="str">
        <f t="shared" si="37"/>
        <v>0</v>
      </c>
      <c r="M33" s="7" t="str">
        <f t="shared" si="37"/>
        <v>0</v>
      </c>
      <c r="N33" s="8" t="str">
        <f t="shared" si="12"/>
        <v>0%</v>
      </c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>
      <c r="A34" s="2" t="s">
        <v>45</v>
      </c>
      <c r="B34" s="7" t="str">
        <f t="shared" ref="B34:M34" si="38">"0"</f>
        <v>0</v>
      </c>
      <c r="C34" s="7" t="str">
        <f t="shared" si="38"/>
        <v>0</v>
      </c>
      <c r="D34" s="7" t="str">
        <f t="shared" si="38"/>
        <v>0</v>
      </c>
      <c r="E34" s="7" t="str">
        <f t="shared" si="38"/>
        <v>0</v>
      </c>
      <c r="F34" s="7" t="str">
        <f t="shared" si="38"/>
        <v>0</v>
      </c>
      <c r="G34" s="7" t="str">
        <f t="shared" si="38"/>
        <v>0</v>
      </c>
      <c r="H34" s="7" t="str">
        <f t="shared" si="38"/>
        <v>0</v>
      </c>
      <c r="I34" s="7" t="str">
        <f t="shared" si="38"/>
        <v>0</v>
      </c>
      <c r="J34" s="7" t="str">
        <f t="shared" si="38"/>
        <v>0</v>
      </c>
      <c r="K34" s="7" t="str">
        <f t="shared" si="38"/>
        <v>0</v>
      </c>
      <c r="L34" s="7" t="str">
        <f t="shared" si="38"/>
        <v>0</v>
      </c>
      <c r="M34" s="7" t="str">
        <f t="shared" si="38"/>
        <v>0</v>
      </c>
      <c r="N34" s="8" t="str">
        <f t="shared" si="12"/>
        <v>0%</v>
      </c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>
      <c r="A35" s="2" t="s">
        <v>46</v>
      </c>
      <c r="B35" s="7" t="str">
        <f t="shared" ref="B35:M35" si="39">"0"</f>
        <v>0</v>
      </c>
      <c r="C35" s="7" t="str">
        <f t="shared" si="39"/>
        <v>0</v>
      </c>
      <c r="D35" s="7" t="str">
        <f t="shared" si="39"/>
        <v>0</v>
      </c>
      <c r="E35" s="7" t="str">
        <f t="shared" si="39"/>
        <v>0</v>
      </c>
      <c r="F35" s="7" t="str">
        <f t="shared" si="39"/>
        <v>0</v>
      </c>
      <c r="G35" s="7" t="str">
        <f t="shared" si="39"/>
        <v>0</v>
      </c>
      <c r="H35" s="7" t="str">
        <f t="shared" si="39"/>
        <v>0</v>
      </c>
      <c r="I35" s="7" t="str">
        <f t="shared" si="39"/>
        <v>0</v>
      </c>
      <c r="J35" s="7" t="str">
        <f t="shared" si="39"/>
        <v>0</v>
      </c>
      <c r="K35" s="7" t="str">
        <f t="shared" si="39"/>
        <v>0</v>
      </c>
      <c r="L35" s="7" t="str">
        <f t="shared" si="39"/>
        <v>0</v>
      </c>
      <c r="M35" s="7" t="str">
        <f t="shared" si="39"/>
        <v>0</v>
      </c>
      <c r="N35" s="8" t="str">
        <f t="shared" si="12"/>
        <v>0%</v>
      </c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  <row r="1001">
      <c r="A1001" s="1"/>
      <c r="B1001" s="1"/>
      <c r="C1001" s="1"/>
      <c r="D1001" s="1"/>
      <c r="E1001" s="1"/>
      <c r="F1001" s="1"/>
      <c r="G1001" s="1"/>
      <c r="H1001" s="1"/>
      <c r="I1001" s="1"/>
      <c r="J1001" s="1"/>
      <c r="K1001" s="1"/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  <c r="X1001" s="1"/>
      <c r="Y1001" s="1"/>
      <c r="Z1001" s="1"/>
    </row>
  </sheetData>
  <mergeCells count="1">
    <mergeCell ref="B1:K1"/>
  </mergeCells>
  <drawing r:id="rId1"/>
</worksheet>
</file>